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7"/>
  <workbookPr/>
  <mc:AlternateContent xmlns:mc="http://schemas.openxmlformats.org/markup-compatibility/2006">
    <mc:Choice Requires="x15">
      <x15ac:absPath xmlns:x15ac="http://schemas.microsoft.com/office/spreadsheetml/2010/11/ac" url="/Users/GilbertJ/Downloads/50374SourceData/"/>
    </mc:Choice>
  </mc:AlternateContent>
  <xr:revisionPtr revIDLastSave="0" documentId="8_{77C01A88-4E60-9D4E-A35F-B542B0E0DDDD}" xr6:coauthVersionLast="45" xr6:coauthVersionMax="45" xr10:uidLastSave="{00000000-0000-0000-0000-000000000000}"/>
  <bookViews>
    <workbookView xWindow="0" yWindow="460" windowWidth="24000" windowHeight="8540" xr2:uid="{00000000-000D-0000-FFFF-FFFF00000000}"/>
  </bookViews>
  <sheets>
    <sheet name="Figure 3—source data 6"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60" i="1" l="1"/>
  <c r="G60" i="1"/>
  <c r="E60" i="1"/>
  <c r="H60" i="1" s="1"/>
  <c r="I59" i="1"/>
  <c r="G59" i="1"/>
  <c r="E59" i="1"/>
  <c r="H59" i="1" s="1"/>
  <c r="I58" i="1"/>
  <c r="H58" i="1"/>
  <c r="L43" i="1"/>
  <c r="L42" i="1"/>
  <c r="K42" i="1"/>
  <c r="L41" i="1"/>
  <c r="K41" i="1"/>
  <c r="L40" i="1"/>
  <c r="K40" i="1"/>
  <c r="L39" i="1"/>
  <c r="K39" i="1"/>
  <c r="L38" i="1"/>
  <c r="K38" i="1"/>
  <c r="L37" i="1"/>
  <c r="K37" i="1"/>
  <c r="L36" i="1"/>
  <c r="K36" i="1"/>
  <c r="L35" i="1"/>
  <c r="K35" i="1"/>
  <c r="L34" i="1"/>
  <c r="K34" i="1"/>
  <c r="L33" i="1"/>
  <c r="K33" i="1"/>
  <c r="D33" i="1"/>
  <c r="S28" i="1"/>
  <c r="R28" i="1"/>
  <c r="L28" i="1"/>
  <c r="K28" i="1"/>
  <c r="S27" i="1"/>
  <c r="R27" i="1"/>
  <c r="L27" i="1"/>
  <c r="K27" i="1"/>
  <c r="S26" i="1"/>
  <c r="R26" i="1"/>
  <c r="L26" i="1"/>
  <c r="K26" i="1"/>
  <c r="S25" i="1"/>
  <c r="R25" i="1"/>
  <c r="L25" i="1"/>
  <c r="K25" i="1"/>
  <c r="S24" i="1"/>
  <c r="R24" i="1"/>
  <c r="L24" i="1"/>
  <c r="K24" i="1"/>
  <c r="S23" i="1"/>
  <c r="R23" i="1"/>
  <c r="L23" i="1"/>
  <c r="K23" i="1"/>
  <c r="S22" i="1"/>
  <c r="R22" i="1"/>
  <c r="L22" i="1"/>
  <c r="K22" i="1"/>
  <c r="S21" i="1"/>
  <c r="R21" i="1"/>
  <c r="L21" i="1"/>
  <c r="K21" i="1"/>
  <c r="S20" i="1"/>
  <c r="R20" i="1"/>
  <c r="L20" i="1"/>
  <c r="K20" i="1"/>
  <c r="T19" i="1"/>
  <c r="S19" i="1"/>
  <c r="R19" i="1"/>
  <c r="L19" i="1"/>
  <c r="K19" i="1"/>
  <c r="H17" i="1"/>
  <c r="H34" i="1" s="1"/>
  <c r="G17" i="1"/>
  <c r="G34" i="1" s="1"/>
  <c r="F17" i="1"/>
  <c r="F34" i="1" s="1"/>
  <c r="E17" i="1"/>
  <c r="E34" i="1" s="1"/>
  <c r="S16" i="1"/>
  <c r="S15" i="1"/>
  <c r="R15" i="1"/>
  <c r="K15" i="1"/>
  <c r="I15" i="1"/>
  <c r="D15" i="1"/>
  <c r="S14" i="1"/>
  <c r="T14" i="1" s="1"/>
  <c r="R14" i="1"/>
  <c r="K14" i="1"/>
  <c r="I14" i="1"/>
  <c r="D14" i="1"/>
  <c r="M41" i="1" s="1"/>
  <c r="S13" i="1"/>
  <c r="T13" i="1" s="1"/>
  <c r="R13" i="1"/>
  <c r="K13" i="1"/>
  <c r="I13" i="1"/>
  <c r="D13" i="1"/>
  <c r="S12" i="1"/>
  <c r="R12" i="1"/>
  <c r="K12" i="1"/>
  <c r="I12" i="1"/>
  <c r="D12" i="1"/>
  <c r="T12" i="1" s="1"/>
  <c r="T11" i="1"/>
  <c r="S11" i="1"/>
  <c r="R11" i="1"/>
  <c r="K11" i="1"/>
  <c r="I11" i="1"/>
  <c r="D11" i="1"/>
  <c r="S10" i="1"/>
  <c r="T10" i="1" s="1"/>
  <c r="R10" i="1"/>
  <c r="K10" i="1"/>
  <c r="I10" i="1"/>
  <c r="D10" i="1"/>
  <c r="T23" i="1" s="1"/>
  <c r="S9" i="1"/>
  <c r="T9" i="1" s="1"/>
  <c r="R9" i="1"/>
  <c r="K9" i="1"/>
  <c r="I9" i="1"/>
  <c r="D9" i="1"/>
  <c r="T8" i="1"/>
  <c r="S8" i="1"/>
  <c r="R8" i="1"/>
  <c r="K8" i="1"/>
  <c r="I8" i="1"/>
  <c r="D8" i="1"/>
  <c r="T7" i="1"/>
  <c r="S7" i="1"/>
  <c r="R7" i="1"/>
  <c r="K7" i="1"/>
  <c r="I7" i="1"/>
  <c r="D7" i="1"/>
  <c r="S6" i="1"/>
  <c r="T6" i="1" s="1"/>
  <c r="R6" i="1"/>
  <c r="K6" i="1"/>
  <c r="I6" i="1"/>
  <c r="D6" i="1"/>
  <c r="T25" i="1" l="1"/>
  <c r="T27" i="1"/>
  <c r="I17" i="1"/>
  <c r="I34" i="1" s="1"/>
  <c r="L6" i="1"/>
  <c r="L7" i="1"/>
  <c r="L8" i="1"/>
  <c r="L9" i="1"/>
  <c r="L10" i="1"/>
  <c r="L11" i="1"/>
  <c r="L13" i="1"/>
  <c r="L15" i="1"/>
  <c r="M19" i="1"/>
  <c r="D17" i="1"/>
  <c r="U6" i="1" s="1"/>
  <c r="M33" i="1"/>
  <c r="M6" i="1"/>
  <c r="M34" i="1"/>
  <c r="M20" i="1"/>
  <c r="T20" i="1"/>
  <c r="M7" i="1"/>
  <c r="U7" i="1"/>
  <c r="M21" i="1"/>
  <c r="M35" i="1"/>
  <c r="M8" i="1"/>
  <c r="U8" i="1"/>
  <c r="M36" i="1"/>
  <c r="U22" i="1"/>
  <c r="M22" i="1"/>
  <c r="T22" i="1"/>
  <c r="M9" i="1"/>
  <c r="M23" i="1"/>
  <c r="M10" i="1"/>
  <c r="L12" i="1"/>
  <c r="L14" i="1"/>
  <c r="N19" i="1"/>
  <c r="O19" i="1" s="1"/>
  <c r="P19" i="1" s="1"/>
  <c r="T21" i="1"/>
  <c r="M37" i="1"/>
  <c r="M38" i="1"/>
  <c r="U24" i="1"/>
  <c r="M24" i="1"/>
  <c r="M11" i="1"/>
  <c r="M25" i="1"/>
  <c r="M12" i="1"/>
  <c r="M40" i="1"/>
  <c r="U26" i="1"/>
  <c r="M26" i="1"/>
  <c r="M13" i="1"/>
  <c r="M27" i="1"/>
  <c r="M14" i="1"/>
  <c r="U14" i="1"/>
  <c r="M42" i="1"/>
  <c r="U28" i="1"/>
  <c r="M28" i="1"/>
  <c r="T15" i="1"/>
  <c r="M15" i="1"/>
  <c r="T24" i="1"/>
  <c r="T26" i="1"/>
  <c r="N28" i="1"/>
  <c r="O28" i="1" s="1"/>
  <c r="T28" i="1"/>
  <c r="M39" i="1"/>
  <c r="M43" i="1"/>
  <c r="U9" i="1" l="1"/>
  <c r="U23" i="1"/>
  <c r="N20" i="1"/>
  <c r="Q20" i="1" s="1"/>
  <c r="U12" i="1"/>
  <c r="U19" i="1"/>
  <c r="X19" i="1" s="1"/>
  <c r="N26" i="1"/>
  <c r="Q26" i="1" s="1"/>
  <c r="Q19" i="1"/>
  <c r="U27" i="1"/>
  <c r="N23" i="1"/>
  <c r="N22" i="1"/>
  <c r="Q22" i="1" s="1"/>
  <c r="U20" i="1"/>
  <c r="U13" i="1"/>
  <c r="U25" i="1"/>
  <c r="U10" i="1"/>
  <c r="N24" i="1"/>
  <c r="Q24" i="1" s="1"/>
  <c r="U11" i="1"/>
  <c r="X11" i="1" s="1"/>
  <c r="U21" i="1"/>
  <c r="V14" i="1"/>
  <c r="X14" i="1"/>
  <c r="X26" i="1"/>
  <c r="V26" i="1"/>
  <c r="W26" i="1" s="1"/>
  <c r="W14" i="1"/>
  <c r="X22" i="1"/>
  <c r="V22" i="1"/>
  <c r="W22" i="1" s="1"/>
  <c r="X7" i="1"/>
  <c r="V7" i="1"/>
  <c r="W7" i="1" s="1"/>
  <c r="P28" i="1"/>
  <c r="X28" i="1"/>
  <c r="V28" i="1"/>
  <c r="W28" i="1" s="1"/>
  <c r="X13" i="1"/>
  <c r="V13" i="1"/>
  <c r="W13" i="1" s="1"/>
  <c r="O26" i="1"/>
  <c r="P26" i="1" s="1"/>
  <c r="V12" i="1"/>
  <c r="X12" i="1"/>
  <c r="X24" i="1"/>
  <c r="V24" i="1"/>
  <c r="W24" i="1" s="1"/>
  <c r="Q28" i="1"/>
  <c r="W12" i="1"/>
  <c r="X9" i="1"/>
  <c r="V9" i="1"/>
  <c r="W9" i="1" s="1"/>
  <c r="O22" i="1"/>
  <c r="P22" i="1" s="1"/>
  <c r="X8" i="1"/>
  <c r="V8" i="1"/>
  <c r="O20" i="1"/>
  <c r="P20" i="1" s="1"/>
  <c r="X6" i="1"/>
  <c r="V6" i="1"/>
  <c r="V19" i="1"/>
  <c r="W19" i="1" s="1"/>
  <c r="D34" i="1"/>
  <c r="N27" i="1"/>
  <c r="U15" i="1"/>
  <c r="N15" i="1"/>
  <c r="N13" i="1"/>
  <c r="N11" i="1"/>
  <c r="N25" i="1"/>
  <c r="N21" i="1"/>
  <c r="N14" i="1"/>
  <c r="N12" i="1"/>
  <c r="N10" i="1"/>
  <c r="N9" i="1"/>
  <c r="N8" i="1"/>
  <c r="N7" i="1"/>
  <c r="N6" i="1"/>
  <c r="W8" i="1"/>
  <c r="W6" i="1"/>
  <c r="V11" i="1" l="1"/>
  <c r="W11" i="1" s="1"/>
  <c r="X10" i="1"/>
  <c r="V10" i="1"/>
  <c r="W10" i="1" s="1"/>
  <c r="X25" i="1"/>
  <c r="V25" i="1"/>
  <c r="W25" i="1" s="1"/>
  <c r="O24" i="1"/>
  <c r="P24" i="1"/>
  <c r="X20" i="1"/>
  <c r="V20" i="1"/>
  <c r="W20" i="1" s="1"/>
  <c r="X27" i="1"/>
  <c r="V27" i="1"/>
  <c r="W27" i="1" s="1"/>
  <c r="X23" i="1"/>
  <c r="V23" i="1"/>
  <c r="W23" i="1" s="1"/>
  <c r="X21" i="1"/>
  <c r="V21" i="1"/>
  <c r="W21" i="1" s="1"/>
  <c r="O23" i="1"/>
  <c r="P23" i="1" s="1"/>
  <c r="Q23" i="1"/>
  <c r="Q7" i="1"/>
  <c r="O7" i="1"/>
  <c r="Q9" i="1"/>
  <c r="O9" i="1"/>
  <c r="P9" i="1" s="1"/>
  <c r="Q12" i="1"/>
  <c r="O12" i="1"/>
  <c r="O21" i="1"/>
  <c r="Q21" i="1"/>
  <c r="P21" i="1"/>
  <c r="O11" i="1"/>
  <c r="P11" i="1" s="1"/>
  <c r="Q11" i="1"/>
  <c r="O15" i="1"/>
  <c r="P15" i="1" s="1"/>
  <c r="Q15" i="1"/>
  <c r="Q27" i="1"/>
  <c r="O27" i="1"/>
  <c r="P27" i="1" s="1"/>
  <c r="P7" i="1"/>
  <c r="O6" i="1"/>
  <c r="P6" i="1" s="1"/>
  <c r="Q6" i="1"/>
  <c r="Q8" i="1"/>
  <c r="O8" i="1"/>
  <c r="P8" i="1" s="1"/>
  <c r="Q10" i="1"/>
  <c r="O10" i="1"/>
  <c r="P10" i="1" s="1"/>
  <c r="O14" i="1"/>
  <c r="P14" i="1" s="1"/>
  <c r="Q14" i="1"/>
  <c r="O25" i="1"/>
  <c r="Q25" i="1"/>
  <c r="P25" i="1"/>
  <c r="Q13" i="1"/>
  <c r="O13" i="1"/>
  <c r="W15" i="1"/>
  <c r="V15" i="1"/>
  <c r="X15" i="1"/>
  <c r="N40" i="1"/>
  <c r="N43" i="1"/>
  <c r="N36" i="1"/>
  <c r="N33" i="1"/>
  <c r="N34" i="1"/>
  <c r="N35" i="1"/>
  <c r="N39" i="1"/>
  <c r="N37" i="1"/>
  <c r="N41" i="1"/>
  <c r="N38" i="1"/>
  <c r="N42" i="1"/>
  <c r="P13" i="1"/>
  <c r="P12" i="1"/>
  <c r="O38" i="1" l="1"/>
  <c r="Q38" i="1"/>
  <c r="P38" i="1"/>
  <c r="Q35" i="1"/>
  <c r="O35" i="1"/>
  <c r="P35" i="1" s="1"/>
  <c r="O43" i="1"/>
  <c r="Q43" i="1"/>
  <c r="P43" i="1"/>
  <c r="Q37" i="1"/>
  <c r="P37" i="1"/>
  <c r="O37" i="1"/>
  <c r="Q33" i="1"/>
  <c r="O33" i="1"/>
  <c r="P33" i="1" s="1"/>
  <c r="O42" i="1"/>
  <c r="P42" i="1" s="1"/>
  <c r="Q42" i="1"/>
  <c r="Q41" i="1"/>
  <c r="O41" i="1"/>
  <c r="P41" i="1"/>
  <c r="Q39" i="1"/>
  <c r="O39" i="1"/>
  <c r="P39" i="1" s="1"/>
  <c r="Q34" i="1"/>
  <c r="O34" i="1"/>
  <c r="P34" i="1" s="1"/>
  <c r="Q36" i="1"/>
  <c r="O36" i="1"/>
  <c r="P36" i="1" s="1"/>
  <c r="O40" i="1"/>
  <c r="P40" i="1" s="1"/>
  <c r="Q40" i="1"/>
</calcChain>
</file>

<file path=xl/sharedStrings.xml><?xml version="1.0" encoding="utf-8"?>
<sst xmlns="http://schemas.openxmlformats.org/spreadsheetml/2006/main" count="72" uniqueCount="47">
  <si>
    <t>tally of sporualtion transcriptome genes in each DG cluster</t>
  </si>
  <si>
    <t>analysis for enrichment of all sporulation transcriptome up-regulated genes</t>
  </si>
  <si>
    <t>analysis for enrichment of sporulation up1  regulated genes</t>
  </si>
  <si>
    <t>cluster</t>
  </si>
  <si>
    <t>total genes</t>
  </si>
  <si>
    <t>missing in gly</t>
  </si>
  <si>
    <t>gly included genes</t>
  </si>
  <si>
    <t>down</t>
  </si>
  <si>
    <t>not reg</t>
  </si>
  <si>
    <t>up1</t>
  </si>
  <si>
    <t>up2</t>
  </si>
  <si>
    <t>total up (1 &amp;2)</t>
  </si>
  <si>
    <t xml:space="preserve">total up </t>
  </si>
  <si>
    <t>not up</t>
  </si>
  <si>
    <t>expected up</t>
  </si>
  <si>
    <t>expected not up</t>
  </si>
  <si>
    <t>pvalue</t>
  </si>
  <si>
    <t>total</t>
  </si>
  <si>
    <t>analysis for enrichment of sporulation up2 regulated genes</t>
  </si>
  <si>
    <t>analysis for enrichment of sporualtion transcriptome down regulated genes</t>
  </si>
  <si>
    <t>not up2</t>
  </si>
  <si>
    <t>expected up2</t>
  </si>
  <si>
    <t>expected not up2</t>
  </si>
  <si>
    <t>not down</t>
  </si>
  <si>
    <t>expected down</t>
  </si>
  <si>
    <t>expected not down</t>
  </si>
  <si>
    <t>total genes:  number of genes in each cluster</t>
  </si>
  <si>
    <t>missing in gly: genes not found in gly data (no gene, NI (not included), NR (not reliable)</t>
  </si>
  <si>
    <t>signficance was determined by a chi square test (ie to see if there were more or less genes than expected by chance)</t>
  </si>
  <si>
    <t>tally including constitutive genes</t>
  </si>
  <si>
    <t>analysis for enrichment of sporulation transcriptome non-regulated genes</t>
  </si>
  <si>
    <t>total up</t>
  </si>
  <si>
    <t>not not reg</t>
  </si>
  <si>
    <t>expected not reg</t>
  </si>
  <si>
    <t>expected not not reg</t>
  </si>
  <si>
    <t>dev and spo transcriptome</t>
  </si>
  <si>
    <t xml:space="preserve">Tally of significantly up-, down-, or not regulated sporulation genes found in each DG cluster.   </t>
  </si>
  <si>
    <t>constitutive</t>
  </si>
  <si>
    <t>analysis to see if sporulation up-regulated genes were enriched in the dev fail category</t>
  </si>
  <si>
    <t>total genes in both</t>
  </si>
  <si>
    <t>total in fail</t>
  </si>
  <si>
    <t>total up genes</t>
  </si>
  <si>
    <t>up genes in fail</t>
  </si>
  <si>
    <t>up genes not in fail</t>
  </si>
  <si>
    <t>expected fail</t>
  </si>
  <si>
    <t>expected not fail</t>
  </si>
  <si>
    <r>
      <rPr>
        <b/>
        <sz val="12"/>
        <color theme="1"/>
        <rFont val="Calibri"/>
        <family val="2"/>
        <scheme val="minor"/>
      </rPr>
      <t xml:space="preserve">Figure 3—source data 6. </t>
    </r>
    <r>
      <rPr>
        <sz val="12"/>
        <color theme="1"/>
        <rFont val="Calibri"/>
        <family val="2"/>
        <scheme val="minor"/>
      </rPr>
      <t>Tally of enrichment of sporulation transcriptome genes [Müller et. al. (2010) BMC Genomics 11:264] found in each of the DGs (Figure 3B). Only genes identified as having reliable expression patterns in both developmental and sporulation transcriptome studies (Figure 3—Source data 5) were included. Spore transcriptome genes enriched or depleted in any DG were tested for significance (p &lt; 0.01) using a chi square test [as per Müller et. al. (2010) BMC Genomics 11:264] generating probability (p) values that this enrichment was due to chance. Sporulation transcriptome up-, down- or not-regulated gene categories significantly over-enriched in any DGs are highlighted in yellow, genes significantly depleted from any DG category are highlighted in blue. Text in red: sporulation up-regulated genes are enriched in DGs 7 and 8.</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Calibri"/>
      <family val="2"/>
      <scheme val="minor"/>
    </font>
    <font>
      <b/>
      <sz val="12"/>
      <color theme="1"/>
      <name val="Calibri"/>
      <family val="2"/>
      <scheme val="minor"/>
    </font>
    <font>
      <sz val="12"/>
      <color rgb="FFFF0000"/>
      <name val="Calibri"/>
      <family val="2"/>
      <scheme val="minor"/>
    </font>
  </fonts>
  <fills count="6">
    <fill>
      <patternFill patternType="none"/>
    </fill>
    <fill>
      <patternFill patternType="gray125"/>
    </fill>
    <fill>
      <patternFill patternType="solid">
        <fgColor theme="4" tint="0.59999389629810485"/>
        <bgColor indexed="64"/>
      </patternFill>
    </fill>
    <fill>
      <patternFill patternType="solid">
        <fgColor theme="4" tint="0.39997558519241921"/>
        <bgColor indexed="64"/>
      </patternFill>
    </fill>
    <fill>
      <patternFill patternType="solid">
        <fgColor rgb="FFFFFF00"/>
        <bgColor indexed="64"/>
      </patternFill>
    </fill>
    <fill>
      <patternFill patternType="solid">
        <fgColor theme="4" tint="0.79998168889431442"/>
        <bgColor indexed="64"/>
      </patternFill>
    </fill>
  </fills>
  <borders count="12">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s>
  <cellStyleXfs count="1">
    <xf numFmtId="0" fontId="0" fillId="0" borderId="0"/>
  </cellStyleXfs>
  <cellXfs count="33">
    <xf numFmtId="0" fontId="0" fillId="0" borderId="0" xfId="0"/>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1" fontId="0" fillId="0" borderId="0" xfId="0" applyNumberFormat="1" applyBorder="1"/>
    <xf numFmtId="0" fontId="0" fillId="2" borderId="0" xfId="0" applyFill="1" applyBorder="1"/>
    <xf numFmtId="0" fontId="0" fillId="3" borderId="0" xfId="0" applyFill="1" applyBorder="1"/>
    <xf numFmtId="0" fontId="0" fillId="0" borderId="7" xfId="0" applyFont="1" applyBorder="1"/>
    <xf numFmtId="0" fontId="0" fillId="0" borderId="0" xfId="0" applyFont="1" applyBorder="1"/>
    <xf numFmtId="0" fontId="0" fillId="0" borderId="0" xfId="0" applyFill="1" applyBorder="1"/>
    <xf numFmtId="0" fontId="0" fillId="4" borderId="0" xfId="0" applyFill="1" applyBorder="1"/>
    <xf numFmtId="0" fontId="3" fillId="0" borderId="7" xfId="0" applyFont="1" applyBorder="1"/>
    <xf numFmtId="0" fontId="3" fillId="0" borderId="0" xfId="0" applyFont="1" applyBorder="1"/>
    <xf numFmtId="1" fontId="3" fillId="0" borderId="0" xfId="0" applyNumberFormat="1" applyFont="1" applyBorder="1"/>
    <xf numFmtId="0" fontId="3" fillId="4" borderId="0" xfId="0" applyFont="1" applyFill="1" applyBorder="1"/>
    <xf numFmtId="0" fontId="0" fillId="0" borderId="9" xfId="0" applyBorder="1"/>
    <xf numFmtId="0" fontId="0" fillId="0" borderId="10" xfId="0" applyBorder="1"/>
    <xf numFmtId="1" fontId="0" fillId="0" borderId="10" xfId="0" applyNumberFormat="1" applyBorder="1"/>
    <xf numFmtId="0" fontId="0" fillId="0" borderId="10" xfId="0" applyFill="1" applyBorder="1"/>
    <xf numFmtId="0" fontId="0" fillId="0" borderId="11" xfId="0" applyBorder="1"/>
    <xf numFmtId="0" fontId="0" fillId="0" borderId="5" xfId="0" applyBorder="1" applyAlignment="1"/>
    <xf numFmtId="0" fontId="0" fillId="0" borderId="0" xfId="0" applyAlignment="1"/>
    <xf numFmtId="0" fontId="0" fillId="5" borderId="0" xfId="0" applyFill="1" applyBorder="1"/>
    <xf numFmtId="0" fontId="0" fillId="0" borderId="0" xfId="0" applyFill="1" applyBorder="1" applyAlignment="1"/>
    <xf numFmtId="0" fontId="0" fillId="3" borderId="10" xfId="0" applyFill="1" applyBorder="1"/>
    <xf numFmtId="0" fontId="0" fillId="4" borderId="10" xfId="0" applyFill="1" applyBorder="1"/>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60"/>
  <sheetViews>
    <sheetView tabSelected="1" workbookViewId="0"/>
  </sheetViews>
  <sheetFormatPr baseColWidth="10" defaultRowHeight="15" x14ac:dyDescent="0.2"/>
  <cols>
    <col min="3" max="3" width="16.5" customWidth="1"/>
    <col min="4" max="4" width="19.33203125" customWidth="1"/>
    <col min="15" max="15" width="21.1640625" customWidth="1"/>
    <col min="16" max="16" width="14.1640625" bestFit="1" customWidth="1"/>
    <col min="19" max="19" width="13.5" bestFit="1" customWidth="1"/>
    <col min="23" max="23" width="14.5" bestFit="1" customWidth="1"/>
  </cols>
  <sheetData>
    <row r="1" spans="1:24" ht="16" x14ac:dyDescent="0.2">
      <c r="A1" s="32" t="s">
        <v>46</v>
      </c>
    </row>
    <row r="3" spans="1:24" ht="16" thickBot="1" x14ac:dyDescent="0.25"/>
    <row r="4" spans="1:24" ht="16" thickBot="1" x14ac:dyDescent="0.25">
      <c r="A4" s="29" t="s">
        <v>0</v>
      </c>
      <c r="B4" s="30"/>
      <c r="C4" s="30"/>
      <c r="D4" s="30"/>
      <c r="E4" s="30"/>
      <c r="F4" s="30"/>
      <c r="G4" s="30"/>
      <c r="H4" s="30"/>
      <c r="I4" s="31"/>
      <c r="K4" s="29" t="s">
        <v>1</v>
      </c>
      <c r="L4" s="30"/>
      <c r="M4" s="30"/>
      <c r="N4" s="30"/>
      <c r="O4" s="30"/>
      <c r="P4" s="30"/>
      <c r="Q4" s="31"/>
      <c r="R4" s="29" t="s">
        <v>2</v>
      </c>
      <c r="S4" s="30"/>
      <c r="T4" s="30"/>
      <c r="U4" s="30"/>
      <c r="V4" s="30"/>
      <c r="W4" s="30"/>
      <c r="X4" s="31"/>
    </row>
    <row r="5" spans="1:24" x14ac:dyDescent="0.2">
      <c r="A5" s="1" t="s">
        <v>3</v>
      </c>
      <c r="B5" s="2" t="s">
        <v>4</v>
      </c>
      <c r="C5" s="2" t="s">
        <v>5</v>
      </c>
      <c r="D5" s="2" t="s">
        <v>6</v>
      </c>
      <c r="E5" s="2" t="s">
        <v>7</v>
      </c>
      <c r="F5" s="2" t="s">
        <v>8</v>
      </c>
      <c r="G5" s="2" t="s">
        <v>9</v>
      </c>
      <c r="H5" s="2" t="s">
        <v>10</v>
      </c>
      <c r="I5" s="3" t="s">
        <v>11</v>
      </c>
      <c r="K5" s="1" t="s">
        <v>3</v>
      </c>
      <c r="L5" s="2" t="s">
        <v>12</v>
      </c>
      <c r="M5" s="2" t="s">
        <v>13</v>
      </c>
      <c r="N5" s="2" t="s">
        <v>14</v>
      </c>
      <c r="O5" s="2" t="s">
        <v>15</v>
      </c>
      <c r="P5" s="2" t="s">
        <v>16</v>
      </c>
      <c r="Q5" s="3"/>
      <c r="R5" s="1" t="s">
        <v>3</v>
      </c>
      <c r="S5" s="2" t="s">
        <v>9</v>
      </c>
      <c r="T5" s="2" t="s">
        <v>13</v>
      </c>
      <c r="U5" s="2" t="s">
        <v>14</v>
      </c>
      <c r="V5" s="2" t="s">
        <v>15</v>
      </c>
      <c r="W5" s="2" t="s">
        <v>16</v>
      </c>
      <c r="X5" s="3"/>
    </row>
    <row r="6" spans="1:24" x14ac:dyDescent="0.2">
      <c r="A6" s="4">
        <v>1</v>
      </c>
      <c r="B6" s="5">
        <v>144</v>
      </c>
      <c r="C6" s="5">
        <v>11</v>
      </c>
      <c r="D6" s="5">
        <f t="shared" ref="D6:D15" si="0">B6-C6</f>
        <v>133</v>
      </c>
      <c r="E6" s="5">
        <v>64</v>
      </c>
      <c r="F6" s="5">
        <v>65</v>
      </c>
      <c r="G6" s="5">
        <v>3</v>
      </c>
      <c r="H6" s="5">
        <v>1</v>
      </c>
      <c r="I6" s="6">
        <f t="shared" ref="I6:I15" si="1">SUM(G6:H6)</f>
        <v>4</v>
      </c>
      <c r="K6" s="4">
        <f t="shared" ref="K6:K15" si="2">A6</f>
        <v>1</v>
      </c>
      <c r="L6" s="5">
        <f t="shared" ref="L6:L15" si="3">I6</f>
        <v>4</v>
      </c>
      <c r="M6" s="5">
        <f t="shared" ref="M6:M15" si="4">D6-I6</f>
        <v>129</v>
      </c>
      <c r="N6" s="7">
        <f t="shared" ref="N6:N15" si="5">D6/$D$17*$I$17</f>
        <v>23.322274881516588</v>
      </c>
      <c r="O6" s="7">
        <f t="shared" ref="O6:O15" si="6">D6-N6</f>
        <v>109.67772511848341</v>
      </c>
      <c r="P6" s="8">
        <f>_xlfn.CHISQ.TEST(L6:M6,N6:O6)</f>
        <v>1.0532204410945373E-5</v>
      </c>
      <c r="Q6" s="6" t="str">
        <f t="shared" ref="Q6:Q15" si="7">IF(I6&gt;N6,"over","under")</f>
        <v>under</v>
      </c>
      <c r="R6" s="4">
        <f t="shared" ref="R6:R15" si="8">A6</f>
        <v>1</v>
      </c>
      <c r="S6" s="5">
        <f t="shared" ref="S6:S16" si="9">G6</f>
        <v>3</v>
      </c>
      <c r="T6" s="5">
        <f t="shared" ref="T6:T15" si="10">D6-S6</f>
        <v>130</v>
      </c>
      <c r="U6" s="7">
        <f t="shared" ref="U6:U15" si="11">D6/$D$17*$G$17</f>
        <v>12.501579778830964</v>
      </c>
      <c r="V6" s="7">
        <f t="shared" ref="V6:V15" si="12">D6-U6</f>
        <v>120.49842022116904</v>
      </c>
      <c r="W6" s="9">
        <f>_xlfn.CHISQ.TEST(S6:T6,U6:V6)</f>
        <v>4.7540278169605887E-3</v>
      </c>
      <c r="X6" s="6" t="str">
        <f>IF(S6&gt;U6,"over","under")</f>
        <v>under</v>
      </c>
    </row>
    <row r="7" spans="1:24" x14ac:dyDescent="0.2">
      <c r="A7" s="10">
        <v>2</v>
      </c>
      <c r="B7" s="11">
        <v>165</v>
      </c>
      <c r="C7" s="5">
        <v>14</v>
      </c>
      <c r="D7" s="5">
        <f t="shared" si="0"/>
        <v>151</v>
      </c>
      <c r="E7" s="5">
        <v>70</v>
      </c>
      <c r="F7" s="5">
        <v>79</v>
      </c>
      <c r="G7" s="5">
        <v>1</v>
      </c>
      <c r="H7" s="5">
        <v>1</v>
      </c>
      <c r="I7" s="6">
        <f t="shared" si="1"/>
        <v>2</v>
      </c>
      <c r="K7" s="4">
        <f t="shared" si="2"/>
        <v>2</v>
      </c>
      <c r="L7" s="5">
        <f t="shared" si="3"/>
        <v>2</v>
      </c>
      <c r="M7" s="5">
        <f t="shared" si="4"/>
        <v>149</v>
      </c>
      <c r="N7" s="7">
        <f t="shared" si="5"/>
        <v>26.478672985781991</v>
      </c>
      <c r="O7" s="7">
        <f t="shared" si="6"/>
        <v>124.521327014218</v>
      </c>
      <c r="P7" s="8">
        <f t="shared" ref="P7:P14" si="13">_xlfn.CHISQ.TEST(L7:M7,N7:O7)</f>
        <v>1.6189313554637253E-7</v>
      </c>
      <c r="Q7" s="6" t="str">
        <f t="shared" si="7"/>
        <v>under</v>
      </c>
      <c r="R7" s="4">
        <f t="shared" si="8"/>
        <v>2</v>
      </c>
      <c r="S7" s="5">
        <f t="shared" si="9"/>
        <v>1</v>
      </c>
      <c r="T7" s="5">
        <f t="shared" si="10"/>
        <v>150</v>
      </c>
      <c r="U7" s="7">
        <f t="shared" si="11"/>
        <v>14.193522906793049</v>
      </c>
      <c r="V7" s="7">
        <f t="shared" si="12"/>
        <v>136.80647709320695</v>
      </c>
      <c r="W7" s="9">
        <f t="shared" ref="W7:W14" si="14">_xlfn.CHISQ.TEST(S7:T7,U7:V7)</f>
        <v>2.339867762918967E-4</v>
      </c>
      <c r="X7" s="6" t="str">
        <f t="shared" ref="X7:X15" si="15">IF(S7&gt;U7,"over","under")</f>
        <v>under</v>
      </c>
    </row>
    <row r="8" spans="1:24" x14ac:dyDescent="0.2">
      <c r="A8" s="4">
        <v>3</v>
      </c>
      <c r="B8" s="5">
        <v>78</v>
      </c>
      <c r="C8" s="5">
        <v>8</v>
      </c>
      <c r="D8" s="5">
        <f t="shared" si="0"/>
        <v>70</v>
      </c>
      <c r="E8" s="5">
        <v>12</v>
      </c>
      <c r="F8" s="5">
        <v>48</v>
      </c>
      <c r="G8" s="5">
        <v>2</v>
      </c>
      <c r="H8" s="5">
        <v>8</v>
      </c>
      <c r="I8" s="6">
        <f t="shared" si="1"/>
        <v>10</v>
      </c>
      <c r="K8" s="4">
        <f t="shared" si="2"/>
        <v>3</v>
      </c>
      <c r="L8" s="5">
        <f t="shared" si="3"/>
        <v>10</v>
      </c>
      <c r="M8" s="5">
        <f t="shared" si="4"/>
        <v>60</v>
      </c>
      <c r="N8" s="7">
        <f t="shared" si="5"/>
        <v>12.274881516587678</v>
      </c>
      <c r="O8" s="7">
        <f t="shared" si="6"/>
        <v>57.725118483412324</v>
      </c>
      <c r="P8" s="12">
        <f t="shared" si="13"/>
        <v>0.4745981688539167</v>
      </c>
      <c r="Q8" s="6" t="str">
        <f t="shared" si="7"/>
        <v>under</v>
      </c>
      <c r="R8" s="4">
        <f t="shared" si="8"/>
        <v>3</v>
      </c>
      <c r="S8" s="5">
        <f t="shared" si="9"/>
        <v>2</v>
      </c>
      <c r="T8" s="5">
        <f t="shared" si="10"/>
        <v>68</v>
      </c>
      <c r="U8" s="7">
        <f t="shared" si="11"/>
        <v>6.5797788309636651</v>
      </c>
      <c r="V8" s="7">
        <f t="shared" si="12"/>
        <v>63.420221169036338</v>
      </c>
      <c r="W8" s="5">
        <f t="shared" si="14"/>
        <v>6.0690182554741269E-2</v>
      </c>
      <c r="X8" s="6" t="str">
        <f t="shared" si="15"/>
        <v>under</v>
      </c>
    </row>
    <row r="9" spans="1:24" x14ac:dyDescent="0.2">
      <c r="A9" s="4">
        <v>4</v>
      </c>
      <c r="B9" s="11">
        <v>143</v>
      </c>
      <c r="C9" s="5">
        <v>6</v>
      </c>
      <c r="D9" s="5">
        <f t="shared" si="0"/>
        <v>137</v>
      </c>
      <c r="E9" s="5">
        <v>19</v>
      </c>
      <c r="F9" s="5">
        <v>79</v>
      </c>
      <c r="G9" s="5">
        <v>16</v>
      </c>
      <c r="H9" s="5">
        <v>23</v>
      </c>
      <c r="I9" s="6">
        <f t="shared" si="1"/>
        <v>39</v>
      </c>
      <c r="K9" s="4">
        <f t="shared" si="2"/>
        <v>4</v>
      </c>
      <c r="L9" s="5">
        <f t="shared" si="3"/>
        <v>39</v>
      </c>
      <c r="M9" s="5">
        <f t="shared" si="4"/>
        <v>98</v>
      </c>
      <c r="N9" s="7">
        <f t="shared" si="5"/>
        <v>24.023696682464454</v>
      </c>
      <c r="O9" s="7">
        <f t="shared" si="6"/>
        <v>112.97630331753555</v>
      </c>
      <c r="P9" s="13">
        <f t="shared" si="13"/>
        <v>7.6616245408297535E-4</v>
      </c>
      <c r="Q9" s="6" t="str">
        <f t="shared" si="7"/>
        <v>over</v>
      </c>
      <c r="R9" s="4">
        <f t="shared" si="8"/>
        <v>4</v>
      </c>
      <c r="S9" s="5">
        <f t="shared" si="9"/>
        <v>16</v>
      </c>
      <c r="T9" s="5">
        <f t="shared" si="10"/>
        <v>121</v>
      </c>
      <c r="U9" s="7">
        <f t="shared" si="11"/>
        <v>12.877567140600316</v>
      </c>
      <c r="V9" s="7">
        <f t="shared" si="12"/>
        <v>124.12243285939968</v>
      </c>
      <c r="W9" s="5">
        <f t="shared" si="14"/>
        <v>0.36064480349212807</v>
      </c>
      <c r="X9" s="6" t="str">
        <f t="shared" si="15"/>
        <v>over</v>
      </c>
    </row>
    <row r="10" spans="1:24" x14ac:dyDescent="0.2">
      <c r="A10" s="4">
        <v>5</v>
      </c>
      <c r="B10" s="11">
        <v>116</v>
      </c>
      <c r="C10" s="5">
        <v>19</v>
      </c>
      <c r="D10" s="5">
        <f t="shared" si="0"/>
        <v>97</v>
      </c>
      <c r="E10" s="5">
        <v>35</v>
      </c>
      <c r="F10" s="5">
        <v>49</v>
      </c>
      <c r="G10" s="5">
        <v>6</v>
      </c>
      <c r="H10" s="5">
        <v>7</v>
      </c>
      <c r="I10" s="6">
        <f t="shared" si="1"/>
        <v>13</v>
      </c>
      <c r="K10" s="4">
        <f t="shared" si="2"/>
        <v>5</v>
      </c>
      <c r="L10" s="5">
        <f t="shared" si="3"/>
        <v>13</v>
      </c>
      <c r="M10" s="5">
        <f t="shared" si="4"/>
        <v>84</v>
      </c>
      <c r="N10" s="7">
        <f t="shared" si="5"/>
        <v>17.009478672985782</v>
      </c>
      <c r="O10" s="7">
        <f t="shared" si="6"/>
        <v>79.990521327014221</v>
      </c>
      <c r="P10" s="12">
        <f t="shared" si="13"/>
        <v>0.28436953802342063</v>
      </c>
      <c r="Q10" s="6" t="str">
        <f t="shared" si="7"/>
        <v>under</v>
      </c>
      <c r="R10" s="4">
        <f t="shared" si="8"/>
        <v>5</v>
      </c>
      <c r="S10" s="5">
        <f t="shared" si="9"/>
        <v>6</v>
      </c>
      <c r="T10" s="5">
        <f t="shared" si="10"/>
        <v>91</v>
      </c>
      <c r="U10" s="7">
        <f t="shared" si="11"/>
        <v>9.1176935229067944</v>
      </c>
      <c r="V10" s="7">
        <f t="shared" si="12"/>
        <v>87.882306477093209</v>
      </c>
      <c r="W10" s="5">
        <f t="shared" si="14"/>
        <v>0.27803636773178259</v>
      </c>
      <c r="X10" s="6" t="str">
        <f t="shared" si="15"/>
        <v>under</v>
      </c>
    </row>
    <row r="11" spans="1:24" x14ac:dyDescent="0.2">
      <c r="A11" s="4">
        <v>6</v>
      </c>
      <c r="B11" s="11">
        <v>132</v>
      </c>
      <c r="C11" s="5">
        <v>27</v>
      </c>
      <c r="D11" s="5">
        <f t="shared" si="0"/>
        <v>105</v>
      </c>
      <c r="E11" s="5">
        <v>33</v>
      </c>
      <c r="F11" s="5">
        <v>59</v>
      </c>
      <c r="G11" s="5">
        <v>6</v>
      </c>
      <c r="H11" s="5">
        <v>7</v>
      </c>
      <c r="I11" s="6">
        <f t="shared" si="1"/>
        <v>13</v>
      </c>
      <c r="K11" s="4">
        <f t="shared" si="2"/>
        <v>6</v>
      </c>
      <c r="L11" s="5">
        <f t="shared" si="3"/>
        <v>13</v>
      </c>
      <c r="M11" s="5">
        <f t="shared" si="4"/>
        <v>92</v>
      </c>
      <c r="N11" s="7">
        <f t="shared" si="5"/>
        <v>18.412322274881515</v>
      </c>
      <c r="O11" s="7">
        <f t="shared" si="6"/>
        <v>86.587677725118482</v>
      </c>
      <c r="P11" s="12">
        <f t="shared" si="13"/>
        <v>0.16483885529884204</v>
      </c>
      <c r="Q11" s="6" t="str">
        <f t="shared" si="7"/>
        <v>under</v>
      </c>
      <c r="R11" s="4">
        <f t="shared" si="8"/>
        <v>6</v>
      </c>
      <c r="S11" s="5">
        <f t="shared" si="9"/>
        <v>6</v>
      </c>
      <c r="T11" s="5">
        <f t="shared" si="10"/>
        <v>99</v>
      </c>
      <c r="U11" s="7">
        <f t="shared" si="11"/>
        <v>9.8696682464454977</v>
      </c>
      <c r="V11" s="7">
        <f t="shared" si="12"/>
        <v>95.130331753554501</v>
      </c>
      <c r="W11" s="12">
        <f t="shared" si="14"/>
        <v>0.19564141673416752</v>
      </c>
      <c r="X11" s="6" t="str">
        <f t="shared" si="15"/>
        <v>under</v>
      </c>
    </row>
    <row r="12" spans="1:24" ht="16" x14ac:dyDescent="0.2">
      <c r="A12" s="4">
        <v>7</v>
      </c>
      <c r="B12" s="5">
        <v>134</v>
      </c>
      <c r="C12" s="5">
        <v>13</v>
      </c>
      <c r="D12" s="5">
        <f t="shared" si="0"/>
        <v>121</v>
      </c>
      <c r="E12" s="5">
        <v>2</v>
      </c>
      <c r="F12" s="5">
        <v>68</v>
      </c>
      <c r="G12" s="5">
        <v>24</v>
      </c>
      <c r="H12" s="5">
        <v>27</v>
      </c>
      <c r="I12" s="6">
        <f t="shared" si="1"/>
        <v>51</v>
      </c>
      <c r="K12" s="14">
        <f t="shared" si="2"/>
        <v>7</v>
      </c>
      <c r="L12" s="15">
        <f t="shared" si="3"/>
        <v>51</v>
      </c>
      <c r="M12" s="15">
        <f t="shared" si="4"/>
        <v>70</v>
      </c>
      <c r="N12" s="16">
        <f t="shared" si="5"/>
        <v>21.218009478672986</v>
      </c>
      <c r="O12" s="16">
        <f t="shared" si="6"/>
        <v>99.781990521327018</v>
      </c>
      <c r="P12" s="17">
        <f t="shared" si="13"/>
        <v>1.0808107492414489E-12</v>
      </c>
      <c r="Q12" s="6" t="str">
        <f t="shared" si="7"/>
        <v>over</v>
      </c>
      <c r="R12" s="4">
        <f t="shared" si="8"/>
        <v>7</v>
      </c>
      <c r="S12" s="5">
        <f t="shared" si="9"/>
        <v>24</v>
      </c>
      <c r="T12" s="5">
        <f t="shared" si="10"/>
        <v>97</v>
      </c>
      <c r="U12" s="7">
        <f t="shared" si="11"/>
        <v>11.373617693522908</v>
      </c>
      <c r="V12" s="7">
        <f t="shared" si="12"/>
        <v>109.6263823064771</v>
      </c>
      <c r="W12" s="13">
        <f t="shared" si="14"/>
        <v>8.3763261028566347E-5</v>
      </c>
      <c r="X12" s="6" t="str">
        <f t="shared" si="15"/>
        <v>over</v>
      </c>
    </row>
    <row r="13" spans="1:24" ht="16" x14ac:dyDescent="0.2">
      <c r="A13" s="4">
        <v>8</v>
      </c>
      <c r="B13" s="11">
        <v>200</v>
      </c>
      <c r="C13" s="5">
        <v>19</v>
      </c>
      <c r="D13" s="5">
        <f t="shared" si="0"/>
        <v>181</v>
      </c>
      <c r="E13" s="5">
        <v>8</v>
      </c>
      <c r="F13" s="5">
        <v>107</v>
      </c>
      <c r="G13" s="5">
        <v>48</v>
      </c>
      <c r="H13" s="5">
        <v>18</v>
      </c>
      <c r="I13" s="6">
        <f t="shared" si="1"/>
        <v>66</v>
      </c>
      <c r="K13" s="14">
        <f t="shared" si="2"/>
        <v>8</v>
      </c>
      <c r="L13" s="15">
        <f t="shared" si="3"/>
        <v>66</v>
      </c>
      <c r="M13" s="15">
        <f t="shared" si="4"/>
        <v>115</v>
      </c>
      <c r="N13" s="16">
        <f t="shared" si="5"/>
        <v>31.739336492890995</v>
      </c>
      <c r="O13" s="16">
        <f t="shared" si="6"/>
        <v>149.260663507109</v>
      </c>
      <c r="P13" s="17">
        <f t="shared" si="13"/>
        <v>2.1312000872503757E-11</v>
      </c>
      <c r="Q13" s="6" t="str">
        <f t="shared" si="7"/>
        <v>over</v>
      </c>
      <c r="R13" s="4">
        <f t="shared" si="8"/>
        <v>8</v>
      </c>
      <c r="S13" s="5">
        <f t="shared" si="9"/>
        <v>48</v>
      </c>
      <c r="T13" s="5">
        <f t="shared" si="10"/>
        <v>133</v>
      </c>
      <c r="U13" s="7">
        <f t="shared" si="11"/>
        <v>17.013428120063189</v>
      </c>
      <c r="V13" s="7">
        <f t="shared" si="12"/>
        <v>163.9865718799368</v>
      </c>
      <c r="W13" s="13">
        <f t="shared" si="14"/>
        <v>2.9627130119043361E-15</v>
      </c>
      <c r="X13" s="6" t="str">
        <f t="shared" si="15"/>
        <v>over</v>
      </c>
    </row>
    <row r="14" spans="1:24" x14ac:dyDescent="0.2">
      <c r="A14" s="4">
        <v>9</v>
      </c>
      <c r="B14" s="5">
        <v>117</v>
      </c>
      <c r="C14" s="5">
        <v>14</v>
      </c>
      <c r="D14" s="5">
        <f t="shared" si="0"/>
        <v>103</v>
      </c>
      <c r="E14" s="5">
        <v>38</v>
      </c>
      <c r="F14" s="5">
        <v>59</v>
      </c>
      <c r="G14" s="5">
        <v>6</v>
      </c>
      <c r="H14" s="5">
        <v>0</v>
      </c>
      <c r="I14" s="6">
        <f t="shared" si="1"/>
        <v>6</v>
      </c>
      <c r="K14" s="4">
        <f t="shared" si="2"/>
        <v>9</v>
      </c>
      <c r="L14" s="5">
        <f t="shared" si="3"/>
        <v>6</v>
      </c>
      <c r="M14" s="5">
        <f t="shared" si="4"/>
        <v>97</v>
      </c>
      <c r="N14" s="7">
        <f t="shared" si="5"/>
        <v>18.061611374407583</v>
      </c>
      <c r="O14" s="7">
        <f t="shared" si="6"/>
        <v>84.93838862559241</v>
      </c>
      <c r="P14" s="8">
        <f t="shared" si="13"/>
        <v>1.776152214924589E-3</v>
      </c>
      <c r="Q14" s="6" t="str">
        <f t="shared" si="7"/>
        <v>under</v>
      </c>
      <c r="R14" s="4">
        <f t="shared" si="8"/>
        <v>9</v>
      </c>
      <c r="S14" s="5">
        <f t="shared" si="9"/>
        <v>6</v>
      </c>
      <c r="T14" s="5">
        <f t="shared" si="10"/>
        <v>97</v>
      </c>
      <c r="U14" s="7">
        <f t="shared" si="11"/>
        <v>9.6816745655608205</v>
      </c>
      <c r="V14" s="7">
        <f t="shared" si="12"/>
        <v>93.318325434439174</v>
      </c>
      <c r="W14" s="12">
        <f t="shared" si="14"/>
        <v>0.21383179315463643</v>
      </c>
      <c r="X14" s="6" t="str">
        <f t="shared" si="15"/>
        <v>under</v>
      </c>
    </row>
    <row r="15" spans="1:24" ht="16" thickBot="1" x14ac:dyDescent="0.25">
      <c r="A15" s="4">
        <v>10</v>
      </c>
      <c r="B15" s="5">
        <v>186</v>
      </c>
      <c r="C15" s="5">
        <v>18</v>
      </c>
      <c r="D15" s="5">
        <f t="shared" si="0"/>
        <v>168</v>
      </c>
      <c r="E15" s="5">
        <v>9</v>
      </c>
      <c r="F15" s="5">
        <v>141</v>
      </c>
      <c r="G15" s="5">
        <v>7</v>
      </c>
      <c r="H15" s="5">
        <v>11</v>
      </c>
      <c r="I15" s="6">
        <f t="shared" si="1"/>
        <v>18</v>
      </c>
      <c r="K15" s="18">
        <f t="shared" si="2"/>
        <v>10</v>
      </c>
      <c r="L15" s="19">
        <f t="shared" si="3"/>
        <v>18</v>
      </c>
      <c r="M15" s="19">
        <f t="shared" si="4"/>
        <v>150</v>
      </c>
      <c r="N15" s="20">
        <f t="shared" si="5"/>
        <v>29.45971563981043</v>
      </c>
      <c r="O15" s="20">
        <f t="shared" si="6"/>
        <v>138.54028436018956</v>
      </c>
      <c r="P15" s="21">
        <f>_xlfn.CHISQ.TEST(L15:M15,N15:O15)</f>
        <v>2.0071040670535088E-2</v>
      </c>
      <c r="Q15" s="22" t="str">
        <f t="shared" si="7"/>
        <v>under</v>
      </c>
      <c r="R15" s="18">
        <f t="shared" si="8"/>
        <v>10</v>
      </c>
      <c r="S15" s="19">
        <f t="shared" si="9"/>
        <v>7</v>
      </c>
      <c r="T15" s="19">
        <f t="shared" si="10"/>
        <v>161</v>
      </c>
      <c r="U15" s="20">
        <f t="shared" si="11"/>
        <v>15.791469194312798</v>
      </c>
      <c r="V15" s="20">
        <f t="shared" si="12"/>
        <v>152.20853080568719</v>
      </c>
      <c r="W15" s="21">
        <f>_xlfn.CHISQ.TEST(S15:T15,U15:V15)</f>
        <v>2.0111383916280697E-2</v>
      </c>
      <c r="X15" s="22" t="str">
        <f t="shared" si="15"/>
        <v>under</v>
      </c>
    </row>
    <row r="16" spans="1:24" ht="16" thickBot="1" x14ac:dyDescent="0.25">
      <c r="A16" s="4"/>
      <c r="B16" s="5"/>
      <c r="C16" s="5"/>
      <c r="D16" s="5"/>
      <c r="E16" s="5"/>
      <c r="F16" s="5"/>
      <c r="G16" s="5"/>
      <c r="H16" s="5"/>
      <c r="I16" s="6"/>
      <c r="S16">
        <f t="shared" si="9"/>
        <v>0</v>
      </c>
    </row>
    <row r="17" spans="1:24" ht="16" thickBot="1" x14ac:dyDescent="0.25">
      <c r="A17" s="18" t="s">
        <v>17</v>
      </c>
      <c r="B17" s="19"/>
      <c r="C17" s="19"/>
      <c r="D17" s="19">
        <f>SUM(D6:D15)</f>
        <v>1266</v>
      </c>
      <c r="E17" s="19">
        <f>SUM(E6:E16)</f>
        <v>290</v>
      </c>
      <c r="F17" s="19">
        <f>SUM(F6:F16)</f>
        <v>754</v>
      </c>
      <c r="G17" s="19">
        <f>SUM(G6:G16)</f>
        <v>119</v>
      </c>
      <c r="H17" s="19">
        <f>SUM(H6:H16)</f>
        <v>103</v>
      </c>
      <c r="I17" s="22">
        <f>SUM(I6:I16)</f>
        <v>222</v>
      </c>
      <c r="K17" s="29" t="s">
        <v>18</v>
      </c>
      <c r="L17" s="30"/>
      <c r="M17" s="30"/>
      <c r="N17" s="30"/>
      <c r="O17" s="30"/>
      <c r="P17" s="30"/>
      <c r="Q17" s="31"/>
      <c r="R17" s="29" t="s">
        <v>19</v>
      </c>
      <c r="S17" s="30"/>
      <c r="T17" s="30"/>
      <c r="U17" s="30"/>
      <c r="V17" s="30"/>
      <c r="W17" s="30"/>
      <c r="X17" s="31"/>
    </row>
    <row r="18" spans="1:24" x14ac:dyDescent="0.2">
      <c r="A18" s="23"/>
      <c r="B18" s="23"/>
      <c r="C18" s="23"/>
      <c r="D18" s="23"/>
      <c r="E18" s="23"/>
      <c r="F18" s="23"/>
      <c r="G18" s="23"/>
      <c r="H18" s="23"/>
      <c r="I18" s="23"/>
      <c r="K18" s="1" t="s">
        <v>3</v>
      </c>
      <c r="L18" s="2" t="s">
        <v>10</v>
      </c>
      <c r="M18" s="2" t="s">
        <v>20</v>
      </c>
      <c r="N18" s="2" t="s">
        <v>21</v>
      </c>
      <c r="O18" s="2" t="s">
        <v>22</v>
      </c>
      <c r="P18" s="2" t="s">
        <v>16</v>
      </c>
      <c r="Q18" s="3"/>
      <c r="R18" s="1" t="s">
        <v>3</v>
      </c>
      <c r="S18" s="2" t="s">
        <v>7</v>
      </c>
      <c r="T18" s="2" t="s">
        <v>23</v>
      </c>
      <c r="U18" s="2" t="s">
        <v>24</v>
      </c>
      <c r="V18" s="2" t="s">
        <v>25</v>
      </c>
      <c r="W18" s="2" t="s">
        <v>16</v>
      </c>
      <c r="X18" s="3"/>
    </row>
    <row r="19" spans="1:24" x14ac:dyDescent="0.2">
      <c r="A19" s="24" t="s">
        <v>26</v>
      </c>
      <c r="B19" s="24"/>
      <c r="C19" s="24"/>
      <c r="D19" s="24"/>
      <c r="E19" s="24"/>
      <c r="F19" s="24"/>
      <c r="G19" s="24"/>
      <c r="H19" s="24"/>
      <c r="I19" s="24"/>
      <c r="K19" s="4">
        <f t="shared" ref="K19:K28" si="16">A6</f>
        <v>1</v>
      </c>
      <c r="L19" s="5">
        <f t="shared" ref="L19:L28" si="17">H6</f>
        <v>1</v>
      </c>
      <c r="M19" s="5">
        <f t="shared" ref="M19:M28" si="18">D6-L19</f>
        <v>132</v>
      </c>
      <c r="N19" s="7">
        <f t="shared" ref="N19:N28" si="19">D6/$D$17*$H$17</f>
        <v>10.820695102685624</v>
      </c>
      <c r="O19" s="7">
        <f t="shared" ref="O19:O28" si="20">D6-N19</f>
        <v>122.17930489731438</v>
      </c>
      <c r="P19" s="25">
        <f>_xlfn.CHISQ.TEST(L19:M19,N19:O19)</f>
        <v>1.8401831058351961E-3</v>
      </c>
      <c r="Q19" s="6" t="str">
        <f>IF(L19&gt;N19,"over","under")</f>
        <v>under</v>
      </c>
      <c r="R19" s="4">
        <f t="shared" ref="R19:R28" si="21">A6</f>
        <v>1</v>
      </c>
      <c r="S19" s="5">
        <f t="shared" ref="S19:S28" si="22">E6</f>
        <v>64</v>
      </c>
      <c r="T19" s="5">
        <f t="shared" ref="T19:T28" si="23">D6-S19</f>
        <v>69</v>
      </c>
      <c r="U19" s="7">
        <f t="shared" ref="U19:U28" si="24">D6/$D$17*$E$17</f>
        <v>30.466034755134284</v>
      </c>
      <c r="V19" s="7">
        <f t="shared" ref="V19:V28" si="25">D6-U19</f>
        <v>102.53396524486571</v>
      </c>
      <c r="W19" s="13">
        <f>_xlfn.CHISQ.TEST(S19:T19,U19:V19)</f>
        <v>4.535375632847132E-12</v>
      </c>
      <c r="X19" s="6" t="str">
        <f>IF(S19&gt;U19,"over","under")</f>
        <v>over</v>
      </c>
    </row>
    <row r="20" spans="1:24" x14ac:dyDescent="0.2">
      <c r="A20" s="24" t="s">
        <v>27</v>
      </c>
      <c r="B20" s="24"/>
      <c r="C20" s="24"/>
      <c r="D20" s="24"/>
      <c r="E20" s="24"/>
      <c r="F20" s="24"/>
      <c r="G20" s="24"/>
      <c r="H20" s="24"/>
      <c r="I20" s="24"/>
      <c r="K20" s="4">
        <f t="shared" si="16"/>
        <v>2</v>
      </c>
      <c r="L20" s="5">
        <f t="shared" si="17"/>
        <v>1</v>
      </c>
      <c r="M20" s="5">
        <f t="shared" si="18"/>
        <v>150</v>
      </c>
      <c r="N20" s="7">
        <f t="shared" si="19"/>
        <v>12.285150078988941</v>
      </c>
      <c r="O20" s="7">
        <f t="shared" si="20"/>
        <v>138.71484992101105</v>
      </c>
      <c r="P20" s="25">
        <f t="shared" ref="P20:P28" si="26">_xlfn.CHISQ.TEST(L20:M20,N20:O20)</f>
        <v>7.8150445424367547E-4</v>
      </c>
      <c r="Q20" s="6" t="str">
        <f t="shared" ref="Q20:Q28" si="27">IF(L20&gt;N20,"over","under")</f>
        <v>under</v>
      </c>
      <c r="R20" s="4">
        <f t="shared" si="21"/>
        <v>2</v>
      </c>
      <c r="S20" s="5">
        <f t="shared" si="22"/>
        <v>70</v>
      </c>
      <c r="T20" s="5">
        <f t="shared" si="23"/>
        <v>81</v>
      </c>
      <c r="U20" s="7">
        <f t="shared" si="24"/>
        <v>34.589257503949447</v>
      </c>
      <c r="V20" s="7">
        <f t="shared" si="25"/>
        <v>116.41074249605055</v>
      </c>
      <c r="W20" s="13">
        <f t="shared" ref="W20:W28" si="28">_xlfn.CHISQ.TEST(S20:T20,U20:V20)</f>
        <v>7.0149300874444504E-12</v>
      </c>
      <c r="X20" s="6" t="str">
        <f t="shared" ref="X20:X28" si="29">IF(S20&gt;U20,"over","under")</f>
        <v>over</v>
      </c>
    </row>
    <row r="21" spans="1:24" x14ac:dyDescent="0.2">
      <c r="A21" s="24"/>
      <c r="B21" s="24"/>
      <c r="C21" s="24"/>
      <c r="D21" s="24"/>
      <c r="E21" s="24"/>
      <c r="F21" s="24"/>
      <c r="G21" s="24"/>
      <c r="H21" s="24"/>
      <c r="I21" s="24"/>
      <c r="K21" s="4">
        <f t="shared" si="16"/>
        <v>3</v>
      </c>
      <c r="L21" s="5">
        <f t="shared" si="17"/>
        <v>8</v>
      </c>
      <c r="M21" s="5">
        <f t="shared" si="18"/>
        <v>62</v>
      </c>
      <c r="N21" s="7">
        <f t="shared" si="19"/>
        <v>5.695102685624013</v>
      </c>
      <c r="O21" s="7">
        <f t="shared" si="20"/>
        <v>64.304897314375992</v>
      </c>
      <c r="P21" s="5">
        <f t="shared" si="26"/>
        <v>0.31360236112587714</v>
      </c>
      <c r="Q21" s="6" t="str">
        <f t="shared" si="27"/>
        <v>over</v>
      </c>
      <c r="R21" s="4">
        <f t="shared" si="21"/>
        <v>3</v>
      </c>
      <c r="S21" s="5">
        <f t="shared" si="22"/>
        <v>12</v>
      </c>
      <c r="T21" s="5">
        <f t="shared" si="23"/>
        <v>58</v>
      </c>
      <c r="U21" s="7">
        <f t="shared" si="24"/>
        <v>16.034755134281202</v>
      </c>
      <c r="V21" s="7">
        <f t="shared" si="25"/>
        <v>53.965244865718802</v>
      </c>
      <c r="W21" s="12">
        <f t="shared" si="28"/>
        <v>0.25114745777362746</v>
      </c>
      <c r="X21" s="6" t="str">
        <f t="shared" si="29"/>
        <v>under</v>
      </c>
    </row>
    <row r="22" spans="1:24" x14ac:dyDescent="0.2">
      <c r="A22" s="26" t="s">
        <v>28</v>
      </c>
      <c r="B22" s="24"/>
      <c r="C22" s="24"/>
      <c r="D22" s="24"/>
      <c r="E22" s="24"/>
      <c r="F22" s="24"/>
      <c r="G22" s="24"/>
      <c r="H22" s="24"/>
      <c r="I22" s="24"/>
      <c r="K22" s="4">
        <f t="shared" si="16"/>
        <v>4</v>
      </c>
      <c r="L22" s="5">
        <f t="shared" si="17"/>
        <v>23</v>
      </c>
      <c r="M22" s="5">
        <f t="shared" si="18"/>
        <v>114</v>
      </c>
      <c r="N22" s="7">
        <f t="shared" si="19"/>
        <v>11.14612954186414</v>
      </c>
      <c r="O22" s="7">
        <f t="shared" si="20"/>
        <v>125.85387045813586</v>
      </c>
      <c r="P22" s="13">
        <f t="shared" si="26"/>
        <v>2.118399667155707E-4</v>
      </c>
      <c r="Q22" s="6" t="str">
        <f t="shared" si="27"/>
        <v>over</v>
      </c>
      <c r="R22" s="4">
        <f t="shared" si="21"/>
        <v>4</v>
      </c>
      <c r="S22" s="5">
        <f t="shared" si="22"/>
        <v>19</v>
      </c>
      <c r="T22" s="5">
        <f t="shared" si="23"/>
        <v>118</v>
      </c>
      <c r="U22" s="7">
        <f t="shared" si="24"/>
        <v>31.382306477093209</v>
      </c>
      <c r="V22" s="7">
        <f t="shared" si="25"/>
        <v>105.61769352290679</v>
      </c>
      <c r="W22" s="12">
        <f t="shared" si="28"/>
        <v>1.1822678968693474E-2</v>
      </c>
      <c r="X22" s="6" t="str">
        <f t="shared" si="29"/>
        <v>under</v>
      </c>
    </row>
    <row r="23" spans="1:24" x14ac:dyDescent="0.2">
      <c r="A23" s="24"/>
      <c r="B23" s="24"/>
      <c r="C23" s="24"/>
      <c r="D23" s="24"/>
      <c r="E23" s="24"/>
      <c r="F23" s="24"/>
      <c r="G23" s="24"/>
      <c r="H23" s="24"/>
      <c r="I23" s="24"/>
      <c r="K23" s="4">
        <f t="shared" si="16"/>
        <v>5</v>
      </c>
      <c r="L23" s="5">
        <f t="shared" si="17"/>
        <v>7</v>
      </c>
      <c r="M23" s="5">
        <f t="shared" si="18"/>
        <v>90</v>
      </c>
      <c r="N23" s="7">
        <f t="shared" si="19"/>
        <v>7.8917851500789897</v>
      </c>
      <c r="O23" s="7">
        <f t="shared" si="20"/>
        <v>89.108214849921012</v>
      </c>
      <c r="P23" s="12">
        <f t="shared" si="26"/>
        <v>0.7404880765899079</v>
      </c>
      <c r="Q23" s="6" t="str">
        <f t="shared" si="27"/>
        <v>under</v>
      </c>
      <c r="R23" s="4">
        <f t="shared" si="21"/>
        <v>5</v>
      </c>
      <c r="S23" s="5">
        <f t="shared" si="22"/>
        <v>35</v>
      </c>
      <c r="T23" s="5">
        <f t="shared" si="23"/>
        <v>62</v>
      </c>
      <c r="U23" s="7">
        <f t="shared" si="24"/>
        <v>22.219589257503952</v>
      </c>
      <c r="V23" s="7">
        <f t="shared" si="25"/>
        <v>74.780410742496045</v>
      </c>
      <c r="W23" s="13">
        <f t="shared" si="28"/>
        <v>2.0154969394842936E-3</v>
      </c>
      <c r="X23" s="6" t="str">
        <f t="shared" si="29"/>
        <v>over</v>
      </c>
    </row>
    <row r="24" spans="1:24" x14ac:dyDescent="0.2">
      <c r="A24" s="24"/>
      <c r="B24" s="24"/>
      <c r="C24" s="24"/>
      <c r="D24" s="24"/>
      <c r="E24" s="24"/>
      <c r="F24" s="24"/>
      <c r="G24" s="24"/>
      <c r="H24" s="24"/>
      <c r="I24" s="24"/>
      <c r="K24" s="4">
        <f t="shared" si="16"/>
        <v>6</v>
      </c>
      <c r="L24" s="5">
        <f t="shared" si="17"/>
        <v>7</v>
      </c>
      <c r="M24" s="5">
        <f t="shared" si="18"/>
        <v>98</v>
      </c>
      <c r="N24" s="7">
        <f t="shared" si="19"/>
        <v>8.5426540284360186</v>
      </c>
      <c r="O24" s="7">
        <f t="shared" si="20"/>
        <v>96.457345971563981</v>
      </c>
      <c r="P24" s="12">
        <f t="shared" si="26"/>
        <v>0.58185321340787532</v>
      </c>
      <c r="Q24" s="6" t="str">
        <f t="shared" si="27"/>
        <v>under</v>
      </c>
      <c r="R24" s="4">
        <f t="shared" si="21"/>
        <v>6</v>
      </c>
      <c r="S24" s="5">
        <f t="shared" si="22"/>
        <v>33</v>
      </c>
      <c r="T24" s="5">
        <f t="shared" si="23"/>
        <v>72</v>
      </c>
      <c r="U24" s="7">
        <f t="shared" si="24"/>
        <v>24.052132701421801</v>
      </c>
      <c r="V24" s="7">
        <f t="shared" si="25"/>
        <v>80.947867298578203</v>
      </c>
      <c r="W24" s="12">
        <f t="shared" si="28"/>
        <v>3.7714145412158562E-2</v>
      </c>
      <c r="X24" s="6" t="str">
        <f t="shared" si="29"/>
        <v>over</v>
      </c>
    </row>
    <row r="25" spans="1:24" x14ac:dyDescent="0.2">
      <c r="A25" s="24"/>
      <c r="B25" s="24"/>
      <c r="C25" s="24"/>
      <c r="D25" s="24"/>
      <c r="E25" s="24"/>
      <c r="F25" s="24"/>
      <c r="G25" s="24"/>
      <c r="H25" s="24"/>
      <c r="I25" s="24"/>
      <c r="K25" s="4">
        <f t="shared" si="16"/>
        <v>7</v>
      </c>
      <c r="L25" s="5">
        <f t="shared" si="17"/>
        <v>27</v>
      </c>
      <c r="M25" s="5">
        <f t="shared" si="18"/>
        <v>94</v>
      </c>
      <c r="N25" s="7">
        <f t="shared" si="19"/>
        <v>9.84439178515008</v>
      </c>
      <c r="O25" s="7">
        <f t="shared" si="20"/>
        <v>111.15560821484992</v>
      </c>
      <c r="P25" s="13">
        <f t="shared" si="26"/>
        <v>1.164955211300227E-8</v>
      </c>
      <c r="Q25" s="6" t="str">
        <f t="shared" si="27"/>
        <v>over</v>
      </c>
      <c r="R25" s="4">
        <f t="shared" si="21"/>
        <v>7</v>
      </c>
      <c r="S25" s="5">
        <f t="shared" si="22"/>
        <v>2</v>
      </c>
      <c r="T25" s="5">
        <f t="shared" si="23"/>
        <v>119</v>
      </c>
      <c r="U25" s="7">
        <f t="shared" si="24"/>
        <v>27.717219589257507</v>
      </c>
      <c r="V25" s="7">
        <f t="shared" si="25"/>
        <v>93.28278041074249</v>
      </c>
      <c r="W25" s="9">
        <f t="shared" si="28"/>
        <v>2.6455218437994878E-8</v>
      </c>
      <c r="X25" s="6" t="str">
        <f t="shared" si="29"/>
        <v>under</v>
      </c>
    </row>
    <row r="26" spans="1:24" x14ac:dyDescent="0.2">
      <c r="A26" s="24"/>
      <c r="B26" s="24"/>
      <c r="C26" s="24"/>
      <c r="D26" s="24"/>
      <c r="E26" s="24"/>
      <c r="F26" s="24"/>
      <c r="G26" s="24"/>
      <c r="H26" s="24"/>
      <c r="I26" s="24"/>
      <c r="K26" s="4">
        <f t="shared" si="16"/>
        <v>8</v>
      </c>
      <c r="L26" s="5">
        <f t="shared" si="17"/>
        <v>18</v>
      </c>
      <c r="M26" s="5">
        <f t="shared" si="18"/>
        <v>163</v>
      </c>
      <c r="N26" s="7">
        <f t="shared" si="19"/>
        <v>14.725908372827803</v>
      </c>
      <c r="O26" s="7">
        <f t="shared" si="20"/>
        <v>166.2740916271722</v>
      </c>
      <c r="P26" s="12">
        <f t="shared" si="26"/>
        <v>0.37337040275780897</v>
      </c>
      <c r="Q26" s="6" t="str">
        <f t="shared" si="27"/>
        <v>over</v>
      </c>
      <c r="R26" s="4">
        <f t="shared" si="21"/>
        <v>8</v>
      </c>
      <c r="S26" s="5">
        <f t="shared" si="22"/>
        <v>8</v>
      </c>
      <c r="T26" s="5">
        <f t="shared" si="23"/>
        <v>173</v>
      </c>
      <c r="U26" s="7">
        <f t="shared" si="24"/>
        <v>41.461295418641392</v>
      </c>
      <c r="V26" s="7">
        <f t="shared" si="25"/>
        <v>139.53870458135862</v>
      </c>
      <c r="W26" s="9">
        <f t="shared" si="28"/>
        <v>3.2484770991174515E-9</v>
      </c>
      <c r="X26" s="6" t="str">
        <f t="shared" si="29"/>
        <v>under</v>
      </c>
    </row>
    <row r="27" spans="1:24" x14ac:dyDescent="0.2">
      <c r="K27" s="4">
        <f t="shared" si="16"/>
        <v>9</v>
      </c>
      <c r="L27" s="5">
        <f t="shared" si="17"/>
        <v>0</v>
      </c>
      <c r="M27" s="5">
        <f t="shared" si="18"/>
        <v>103</v>
      </c>
      <c r="N27" s="7">
        <f t="shared" si="19"/>
        <v>8.379936808846761</v>
      </c>
      <c r="O27" s="7">
        <f t="shared" si="20"/>
        <v>94.620063191153235</v>
      </c>
      <c r="P27" s="9">
        <f t="shared" si="26"/>
        <v>2.5254016964513593E-3</v>
      </c>
      <c r="Q27" s="6" t="str">
        <f t="shared" si="27"/>
        <v>under</v>
      </c>
      <c r="R27" s="4">
        <f t="shared" si="21"/>
        <v>9</v>
      </c>
      <c r="S27" s="5">
        <f t="shared" si="22"/>
        <v>38</v>
      </c>
      <c r="T27" s="5">
        <f t="shared" si="23"/>
        <v>65</v>
      </c>
      <c r="U27" s="7">
        <f t="shared" si="24"/>
        <v>23.593996840442337</v>
      </c>
      <c r="V27" s="7">
        <f t="shared" si="25"/>
        <v>79.406003159557656</v>
      </c>
      <c r="W27" s="13">
        <f t="shared" si="28"/>
        <v>7.3066632417995224E-4</v>
      </c>
      <c r="X27" s="6" t="str">
        <f t="shared" si="29"/>
        <v>over</v>
      </c>
    </row>
    <row r="28" spans="1:24" ht="16" thickBot="1" x14ac:dyDescent="0.25">
      <c r="K28" s="18">
        <f t="shared" si="16"/>
        <v>10</v>
      </c>
      <c r="L28" s="19">
        <f t="shared" si="17"/>
        <v>11</v>
      </c>
      <c r="M28" s="19">
        <f t="shared" si="18"/>
        <v>157</v>
      </c>
      <c r="N28" s="20">
        <f t="shared" si="19"/>
        <v>13.668246445497632</v>
      </c>
      <c r="O28" s="20">
        <f t="shared" si="20"/>
        <v>154.33175355450237</v>
      </c>
      <c r="P28" s="21">
        <f t="shared" si="26"/>
        <v>0.45144829026450384</v>
      </c>
      <c r="Q28" s="22" t="str">
        <f t="shared" si="27"/>
        <v>under</v>
      </c>
      <c r="R28" s="18">
        <f t="shared" si="21"/>
        <v>10</v>
      </c>
      <c r="S28" s="19">
        <f t="shared" si="22"/>
        <v>9</v>
      </c>
      <c r="T28" s="19">
        <f t="shared" si="23"/>
        <v>159</v>
      </c>
      <c r="U28" s="20">
        <f t="shared" si="24"/>
        <v>38.483412322274887</v>
      </c>
      <c r="V28" s="20">
        <f t="shared" si="25"/>
        <v>129.51658767772511</v>
      </c>
      <c r="W28" s="27">
        <f t="shared" si="28"/>
        <v>6.199960797700199E-8</v>
      </c>
      <c r="X28" s="22" t="str">
        <f t="shared" si="29"/>
        <v>under</v>
      </c>
    </row>
    <row r="30" spans="1:24" ht="16" thickBot="1" x14ac:dyDescent="0.25"/>
    <row r="31" spans="1:24" ht="16" thickBot="1" x14ac:dyDescent="0.25">
      <c r="A31" s="29" t="s">
        <v>29</v>
      </c>
      <c r="B31" s="30"/>
      <c r="C31" s="30"/>
      <c r="D31" s="30"/>
      <c r="E31" s="30"/>
      <c r="F31" s="30"/>
      <c r="G31" s="30"/>
      <c r="H31" s="30"/>
      <c r="I31" s="31"/>
      <c r="K31" s="29" t="s">
        <v>30</v>
      </c>
      <c r="L31" s="30"/>
      <c r="M31" s="30"/>
      <c r="N31" s="30"/>
      <c r="O31" s="30"/>
      <c r="P31" s="30"/>
      <c r="Q31" s="31"/>
    </row>
    <row r="32" spans="1:24" x14ac:dyDescent="0.2">
      <c r="A32" s="1"/>
      <c r="B32" s="2"/>
      <c r="C32" s="2"/>
      <c r="D32" s="2" t="s">
        <v>4</v>
      </c>
      <c r="E32" s="2" t="s">
        <v>7</v>
      </c>
      <c r="F32" s="2" t="s">
        <v>8</v>
      </c>
      <c r="G32" s="2" t="s">
        <v>9</v>
      </c>
      <c r="H32" s="2" t="s">
        <v>10</v>
      </c>
      <c r="I32" s="3" t="s">
        <v>31</v>
      </c>
      <c r="K32" s="1" t="s">
        <v>3</v>
      </c>
      <c r="L32" s="2" t="s">
        <v>8</v>
      </c>
      <c r="M32" s="2" t="s">
        <v>32</v>
      </c>
      <c r="N32" s="2" t="s">
        <v>33</v>
      </c>
      <c r="O32" s="2" t="s">
        <v>34</v>
      </c>
      <c r="P32" s="2" t="s">
        <v>16</v>
      </c>
      <c r="Q32" s="3"/>
    </row>
    <row r="33" spans="1:17" x14ac:dyDescent="0.2">
      <c r="A33" s="4" t="s">
        <v>35</v>
      </c>
      <c r="B33" s="5"/>
      <c r="C33" s="5"/>
      <c r="D33" s="5">
        <f>107+15</f>
        <v>122</v>
      </c>
      <c r="E33" s="5">
        <v>18</v>
      </c>
      <c r="F33" s="5">
        <v>89</v>
      </c>
      <c r="G33" s="5">
        <v>10</v>
      </c>
      <c r="H33" s="5">
        <v>5</v>
      </c>
      <c r="I33" s="6">
        <v>15</v>
      </c>
      <c r="K33" s="4">
        <f t="shared" ref="K33:K42" si="30">A6</f>
        <v>1</v>
      </c>
      <c r="L33" s="5">
        <f t="shared" ref="L33:L42" si="31">F6</f>
        <v>65</v>
      </c>
      <c r="M33" s="5">
        <f t="shared" ref="M33:M42" si="32">D6-L33</f>
        <v>68</v>
      </c>
      <c r="N33" s="7">
        <f t="shared" ref="N33:N42" si="33">D6/$D$34*$F$34</f>
        <v>80.777377521613829</v>
      </c>
      <c r="O33" s="7">
        <f t="shared" ref="O33:O42" si="34">D6-N33</f>
        <v>52.222622478386171</v>
      </c>
      <c r="P33" s="9">
        <f>_xlfn.CHISQ.TEST(L33:M33,N33:O33)</f>
        <v>5.0869914523379517E-3</v>
      </c>
      <c r="Q33" s="6" t="str">
        <f>IF(L33&gt;N33,"over","under")</f>
        <v>under</v>
      </c>
    </row>
    <row r="34" spans="1:17" ht="16" thickBot="1" x14ac:dyDescent="0.25">
      <c r="A34" s="18" t="s">
        <v>17</v>
      </c>
      <c r="B34" s="19"/>
      <c r="C34" s="19" t="s">
        <v>36</v>
      </c>
      <c r="D34" s="19">
        <f t="shared" ref="D34:I34" si="35">D17+D33</f>
        <v>1388</v>
      </c>
      <c r="E34" s="19">
        <f t="shared" si="35"/>
        <v>308</v>
      </c>
      <c r="F34" s="19">
        <f t="shared" si="35"/>
        <v>843</v>
      </c>
      <c r="G34" s="19">
        <f t="shared" si="35"/>
        <v>129</v>
      </c>
      <c r="H34" s="19">
        <f t="shared" si="35"/>
        <v>108</v>
      </c>
      <c r="I34" s="22">
        <f t="shared" si="35"/>
        <v>237</v>
      </c>
      <c r="K34" s="4">
        <f t="shared" si="30"/>
        <v>2</v>
      </c>
      <c r="L34" s="5">
        <f t="shared" si="31"/>
        <v>79</v>
      </c>
      <c r="M34" s="5">
        <f t="shared" si="32"/>
        <v>72</v>
      </c>
      <c r="N34" s="7">
        <f t="shared" si="33"/>
        <v>91.709654178674342</v>
      </c>
      <c r="O34" s="7">
        <f t="shared" si="34"/>
        <v>59.290345821325658</v>
      </c>
      <c r="P34" s="12">
        <f t="shared" ref="P34:P43" si="36">_xlfn.CHISQ.TEST(L34:M34,N34:O34)</f>
        <v>3.417641742576253E-2</v>
      </c>
      <c r="Q34" s="6" t="str">
        <f t="shared" ref="Q34:Q43" si="37">IF(L34&gt;N34,"over","under")</f>
        <v>under</v>
      </c>
    </row>
    <row r="35" spans="1:17" x14ac:dyDescent="0.2">
      <c r="K35" s="4">
        <f t="shared" si="30"/>
        <v>3</v>
      </c>
      <c r="L35" s="5">
        <f t="shared" si="31"/>
        <v>48</v>
      </c>
      <c r="M35" s="5">
        <f t="shared" si="32"/>
        <v>22</v>
      </c>
      <c r="N35" s="7">
        <f t="shared" si="33"/>
        <v>42.514409221902021</v>
      </c>
      <c r="O35" s="7">
        <f t="shared" si="34"/>
        <v>27.485590778097979</v>
      </c>
      <c r="P35" s="12">
        <f t="shared" si="36"/>
        <v>0.17939635114251271</v>
      </c>
      <c r="Q35" s="6" t="str">
        <f t="shared" si="37"/>
        <v>over</v>
      </c>
    </row>
    <row r="36" spans="1:17" x14ac:dyDescent="0.2">
      <c r="K36" s="4">
        <f t="shared" si="30"/>
        <v>4</v>
      </c>
      <c r="L36" s="5">
        <f t="shared" si="31"/>
        <v>79</v>
      </c>
      <c r="M36" s="5">
        <f t="shared" si="32"/>
        <v>58</v>
      </c>
      <c r="N36" s="7">
        <f t="shared" si="33"/>
        <v>83.206772334293944</v>
      </c>
      <c r="O36" s="7">
        <f t="shared" si="34"/>
        <v>53.793227665706056</v>
      </c>
      <c r="P36" s="12">
        <f t="shared" si="36"/>
        <v>0.46174272439768688</v>
      </c>
      <c r="Q36" s="6" t="str">
        <f t="shared" si="37"/>
        <v>under</v>
      </c>
    </row>
    <row r="37" spans="1:17" x14ac:dyDescent="0.2">
      <c r="K37" s="4">
        <f t="shared" si="30"/>
        <v>5</v>
      </c>
      <c r="L37" s="5">
        <f t="shared" si="31"/>
        <v>49</v>
      </c>
      <c r="M37" s="5">
        <f t="shared" si="32"/>
        <v>48</v>
      </c>
      <c r="N37" s="7">
        <f t="shared" si="33"/>
        <v>58.912824207492797</v>
      </c>
      <c r="O37" s="7">
        <f t="shared" si="34"/>
        <v>38.087175792507203</v>
      </c>
      <c r="P37" s="12">
        <f t="shared" si="36"/>
        <v>3.9298072195188431E-2</v>
      </c>
      <c r="Q37" s="6" t="str">
        <f t="shared" si="37"/>
        <v>under</v>
      </c>
    </row>
    <row r="38" spans="1:17" x14ac:dyDescent="0.2">
      <c r="K38" s="4">
        <f t="shared" si="30"/>
        <v>6</v>
      </c>
      <c r="L38" s="5">
        <f t="shared" si="31"/>
        <v>59</v>
      </c>
      <c r="M38" s="5">
        <f t="shared" si="32"/>
        <v>46</v>
      </c>
      <c r="N38" s="7">
        <f t="shared" si="33"/>
        <v>63.771613832853021</v>
      </c>
      <c r="O38" s="7">
        <f t="shared" si="34"/>
        <v>41.228386167146979</v>
      </c>
      <c r="P38" s="12">
        <f t="shared" si="36"/>
        <v>0.34030636454406105</v>
      </c>
      <c r="Q38" s="6" t="str">
        <f t="shared" si="37"/>
        <v>under</v>
      </c>
    </row>
    <row r="39" spans="1:17" x14ac:dyDescent="0.2">
      <c r="K39" s="4">
        <f t="shared" si="30"/>
        <v>7</v>
      </c>
      <c r="L39" s="5">
        <f t="shared" si="31"/>
        <v>68</v>
      </c>
      <c r="M39" s="5">
        <f t="shared" si="32"/>
        <v>53</v>
      </c>
      <c r="N39" s="7">
        <f t="shared" si="33"/>
        <v>73.489193083573483</v>
      </c>
      <c r="O39" s="7">
        <f t="shared" si="34"/>
        <v>47.510806916426517</v>
      </c>
      <c r="P39" s="12">
        <f t="shared" si="36"/>
        <v>0.30684510543732135</v>
      </c>
      <c r="Q39" s="6" t="str">
        <f t="shared" si="37"/>
        <v>under</v>
      </c>
    </row>
    <row r="40" spans="1:17" x14ac:dyDescent="0.2">
      <c r="K40" s="4">
        <f t="shared" si="30"/>
        <v>8</v>
      </c>
      <c r="L40" s="5">
        <f t="shared" si="31"/>
        <v>107</v>
      </c>
      <c r="M40" s="5">
        <f t="shared" si="32"/>
        <v>74</v>
      </c>
      <c r="N40" s="7">
        <f t="shared" si="33"/>
        <v>109.93011527377523</v>
      </c>
      <c r="O40" s="7">
        <f t="shared" si="34"/>
        <v>71.069884726224771</v>
      </c>
      <c r="P40" s="12">
        <f t="shared" si="36"/>
        <v>0.65560615667157185</v>
      </c>
      <c r="Q40" s="6" t="str">
        <f t="shared" si="37"/>
        <v>under</v>
      </c>
    </row>
    <row r="41" spans="1:17" x14ac:dyDescent="0.2">
      <c r="K41" s="4">
        <f t="shared" si="30"/>
        <v>9</v>
      </c>
      <c r="L41" s="5">
        <f t="shared" si="31"/>
        <v>59</v>
      </c>
      <c r="M41" s="5">
        <f t="shared" si="32"/>
        <v>44</v>
      </c>
      <c r="N41" s="7">
        <f t="shared" si="33"/>
        <v>62.556916426512963</v>
      </c>
      <c r="O41" s="7">
        <f t="shared" si="34"/>
        <v>40.443083573487037</v>
      </c>
      <c r="P41" s="12">
        <f t="shared" si="36"/>
        <v>0.47295295378206748</v>
      </c>
      <c r="Q41" s="6" t="str">
        <f t="shared" si="37"/>
        <v>under</v>
      </c>
    </row>
    <row r="42" spans="1:17" x14ac:dyDescent="0.2">
      <c r="K42" s="4">
        <f t="shared" si="30"/>
        <v>10</v>
      </c>
      <c r="L42" s="5">
        <f t="shared" si="31"/>
        <v>141</v>
      </c>
      <c r="M42" s="5">
        <f t="shared" si="32"/>
        <v>27</v>
      </c>
      <c r="N42" s="7">
        <f t="shared" si="33"/>
        <v>102.03458213256484</v>
      </c>
      <c r="O42" s="7">
        <f t="shared" si="34"/>
        <v>65.965417867435164</v>
      </c>
      <c r="P42" s="13">
        <f t="shared" si="36"/>
        <v>7.4581777419801865E-10</v>
      </c>
      <c r="Q42" s="6" t="str">
        <f t="shared" si="37"/>
        <v>over</v>
      </c>
    </row>
    <row r="43" spans="1:17" ht="16" thickBot="1" x14ac:dyDescent="0.25">
      <c r="K43" s="18" t="s">
        <v>37</v>
      </c>
      <c r="L43" s="19">
        <f>F33</f>
        <v>89</v>
      </c>
      <c r="M43" s="19">
        <f>D33-L43</f>
        <v>33</v>
      </c>
      <c r="N43" s="20">
        <f>D33/$D$34*$F$34</f>
        <v>74.096541786743515</v>
      </c>
      <c r="O43" s="20">
        <f>D33-N43</f>
        <v>47.903458213256485</v>
      </c>
      <c r="P43" s="28">
        <f t="shared" si="36"/>
        <v>5.7268656595061904E-3</v>
      </c>
      <c r="Q43" s="22" t="str">
        <f t="shared" si="37"/>
        <v>over</v>
      </c>
    </row>
    <row r="55" spans="1:10" ht="16" thickBot="1" x14ac:dyDescent="0.25"/>
    <row r="56" spans="1:10" ht="16" thickBot="1" x14ac:dyDescent="0.25">
      <c r="A56" s="29" t="s">
        <v>38</v>
      </c>
      <c r="B56" s="30"/>
      <c r="C56" s="30"/>
      <c r="D56" s="30"/>
      <c r="E56" s="30"/>
      <c r="F56" s="30"/>
      <c r="G56" s="30"/>
      <c r="H56" s="30"/>
      <c r="I56" s="31"/>
      <c r="J56" s="3"/>
    </row>
    <row r="57" spans="1:10" x14ac:dyDescent="0.2">
      <c r="A57" s="1" t="s">
        <v>39</v>
      </c>
      <c r="B57" s="2" t="s">
        <v>40</v>
      </c>
      <c r="C57" s="2" t="s">
        <v>41</v>
      </c>
      <c r="D57" s="2" t="s">
        <v>42</v>
      </c>
      <c r="E57" s="2" t="s">
        <v>43</v>
      </c>
      <c r="F57" s="2" t="s">
        <v>44</v>
      </c>
      <c r="G57" s="2" t="s">
        <v>45</v>
      </c>
      <c r="H57" s="2"/>
      <c r="I57" s="3"/>
      <c r="J57" s="6"/>
    </row>
    <row r="58" spans="1:10" x14ac:dyDescent="0.2">
      <c r="A58" s="4">
        <v>6346</v>
      </c>
      <c r="B58" s="5">
        <v>4958</v>
      </c>
      <c r="C58" s="5">
        <v>809</v>
      </c>
      <c r="D58" s="5">
        <v>572</v>
      </c>
      <c r="E58" s="5">
        <v>237</v>
      </c>
      <c r="F58" s="5">
        <v>632</v>
      </c>
      <c r="G58" s="5">
        <v>177</v>
      </c>
      <c r="H58" s="9">
        <f>_xlfn.CHISQ.TEST(D58:E58,F58:G58)</f>
        <v>3.3525142446311115E-7</v>
      </c>
      <c r="I58" s="6" t="str">
        <f>IF(D58&gt;F58,"over","under")</f>
        <v>under</v>
      </c>
      <c r="J58" s="6" t="s">
        <v>31</v>
      </c>
    </row>
    <row r="59" spans="1:10" x14ac:dyDescent="0.2">
      <c r="A59" s="4"/>
      <c r="B59" s="5"/>
      <c r="C59" s="5">
        <v>456</v>
      </c>
      <c r="D59" s="5">
        <v>348</v>
      </c>
      <c r="E59" s="5">
        <f>C59-D59</f>
        <v>108</v>
      </c>
      <c r="F59" s="5">
        <v>356</v>
      </c>
      <c r="G59" s="5">
        <f>C59-F59</f>
        <v>100</v>
      </c>
      <c r="H59" s="12">
        <f>_xlfn.CHISQ.TEST(D59:E59,F59:G59)</f>
        <v>0.36524587660075308</v>
      </c>
      <c r="I59" s="6" t="str">
        <f>IF(D59&gt;F59,"over","under")</f>
        <v>under</v>
      </c>
      <c r="J59" s="6" t="s">
        <v>10</v>
      </c>
    </row>
    <row r="60" spans="1:10" ht="16" thickBot="1" x14ac:dyDescent="0.25">
      <c r="A60" s="18"/>
      <c r="B60" s="19"/>
      <c r="C60" s="19">
        <v>353</v>
      </c>
      <c r="D60" s="19">
        <v>224</v>
      </c>
      <c r="E60" s="19">
        <f>C60-D60</f>
        <v>129</v>
      </c>
      <c r="F60" s="19">
        <v>275</v>
      </c>
      <c r="G60" s="19">
        <f>C60-F60</f>
        <v>78</v>
      </c>
      <c r="H60" s="27">
        <f>_xlfn.CHISQ.TEST(D60:E60,F60:G60)</f>
        <v>6.0497926036860657E-11</v>
      </c>
      <c r="I60" s="22" t="str">
        <f>IF(D60&gt;F60,"over","under")</f>
        <v>under</v>
      </c>
      <c r="J60" s="22" t="s">
        <v>9</v>
      </c>
    </row>
  </sheetData>
  <mergeCells count="8">
    <mergeCell ref="A56:I56"/>
    <mergeCell ref="A4:I4"/>
    <mergeCell ref="K4:Q4"/>
    <mergeCell ref="R4:X4"/>
    <mergeCell ref="K17:Q17"/>
    <mergeCell ref="R17:X17"/>
    <mergeCell ref="A31:I31"/>
    <mergeCell ref="K31:Q31"/>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igure 3—source data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Microsoft Office User</cp:lastModifiedBy>
  <dcterms:created xsi:type="dcterms:W3CDTF">2019-07-18T10:09:59Z</dcterms:created>
  <dcterms:modified xsi:type="dcterms:W3CDTF">2019-10-10T09:59:39Z</dcterms:modified>
</cp:coreProperties>
</file>